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eu.jnj.com\TIBBEDFSROOT\Research_IDV\Private\Research_projects\Dengue-Eucalyptus\Manuscripts and congresses\Nature 2022 - JNJ-1802 biology paper\Revision\Source data files\"/>
    </mc:Choice>
  </mc:AlternateContent>
  <xr:revisionPtr revIDLastSave="0" documentId="13_ncr:1_{082C6392-0B9E-4E72-B2CF-A6A58FD5B88D}" xr6:coauthVersionLast="47" xr6:coauthVersionMax="47" xr10:uidLastSave="{00000000-0000-0000-0000-000000000000}"/>
  <bookViews>
    <workbookView xWindow="-120" yWindow="-120" windowWidth="19410" windowHeight="9105" xr2:uid="{00000000-000D-0000-FFFF-FFFF00000000}"/>
  </bookViews>
  <sheets>
    <sheet name="Ext. Data Fig. 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2" i="2" l="1"/>
  <c r="BA22" i="2"/>
  <c r="AZ22" i="2"/>
  <c r="AV22" i="2"/>
  <c r="BA21" i="2"/>
  <c r="AZ21" i="2"/>
  <c r="AV21" i="2"/>
  <c r="BA20" i="2"/>
  <c r="AZ20" i="2"/>
  <c r="AV20" i="2"/>
  <c r="BA19" i="2"/>
  <c r="AZ19" i="2"/>
  <c r="AV19" i="2"/>
  <c r="BA18" i="2"/>
  <c r="AZ18" i="2"/>
  <c r="AV18" i="2"/>
  <c r="BA17" i="2"/>
  <c r="AZ17" i="2"/>
  <c r="AV17" i="2"/>
  <c r="BA16" i="2"/>
  <c r="AZ16" i="2"/>
  <c r="AV16" i="2"/>
  <c r="BA15" i="2"/>
  <c r="AZ15" i="2"/>
  <c r="AV15" i="2"/>
  <c r="BA14" i="2"/>
  <c r="AZ14" i="2"/>
  <c r="AV14" i="2"/>
  <c r="BA13" i="2"/>
  <c r="AZ13" i="2"/>
  <c r="AV13" i="2"/>
  <c r="BA12" i="2"/>
  <c r="AZ12" i="2"/>
  <c r="AV12" i="2"/>
  <c r="BA11" i="2"/>
  <c r="AZ11" i="2"/>
  <c r="AV11" i="2"/>
  <c r="BA10" i="2"/>
  <c r="AZ10" i="2"/>
  <c r="AV10" i="2"/>
  <c r="BA9" i="2"/>
  <c r="AZ9" i="2"/>
  <c r="AV9" i="2"/>
  <c r="BA8" i="2"/>
  <c r="AZ8" i="2"/>
  <c r="AV8" i="2"/>
  <c r="AB24" i="2"/>
  <c r="X24" i="2"/>
  <c r="T24" i="2"/>
  <c r="AB23" i="2"/>
  <c r="X23" i="2"/>
  <c r="T23" i="2"/>
  <c r="AB22" i="2"/>
  <c r="X22" i="2"/>
  <c r="T22" i="2"/>
  <c r="AB21" i="2"/>
  <c r="X21" i="2"/>
  <c r="T21" i="2"/>
  <c r="AB20" i="2"/>
  <c r="X20" i="2"/>
  <c r="T20" i="2"/>
  <c r="AB19" i="2"/>
  <c r="X19" i="2"/>
  <c r="T19" i="2"/>
  <c r="AB18" i="2"/>
  <c r="X18" i="2"/>
  <c r="T18" i="2"/>
  <c r="AB17" i="2"/>
  <c r="X17" i="2"/>
  <c r="T17" i="2"/>
  <c r="AB16" i="2"/>
  <c r="X16" i="2"/>
  <c r="T16" i="2"/>
  <c r="AB15" i="2"/>
  <c r="X15" i="2"/>
  <c r="T15" i="2"/>
  <c r="AB14" i="2"/>
  <c r="X14" i="2"/>
  <c r="T14" i="2"/>
  <c r="AB13" i="2"/>
  <c r="X13" i="2"/>
  <c r="T13" i="2"/>
  <c r="AB12" i="2"/>
  <c r="X12" i="2"/>
  <c r="AB11" i="2"/>
  <c r="X11" i="2"/>
  <c r="T11" i="2"/>
  <c r="AB10" i="2"/>
  <c r="X10" i="2"/>
  <c r="T10" i="2"/>
  <c r="AB9" i="2"/>
  <c r="X9" i="2"/>
  <c r="T9" i="2"/>
  <c r="AB8" i="2"/>
  <c r="X8" i="2"/>
  <c r="T8" i="2"/>
</calcChain>
</file>

<file path=xl/sharedStrings.xml><?xml version="1.0" encoding="utf-8"?>
<sst xmlns="http://schemas.openxmlformats.org/spreadsheetml/2006/main" count="186" uniqueCount="86">
  <si>
    <t>Day</t>
  </si>
  <si>
    <t>R03018</t>
  </si>
  <si>
    <t>0 mg/kg</t>
  </si>
  <si>
    <t>R11106</t>
  </si>
  <si>
    <t>3 mg/kg</t>
  </si>
  <si>
    <t>R12060</t>
  </si>
  <si>
    <t>R04051</t>
  </si>
  <si>
    <t>0.01 mg/kg</t>
  </si>
  <si>
    <t>R01039</t>
  </si>
  <si>
    <t>R12088</t>
  </si>
  <si>
    <t>R10069</t>
  </si>
  <si>
    <t>0.18 mg/kg</t>
  </si>
  <si>
    <t>R12109</t>
  </si>
  <si>
    <t>R09066</t>
  </si>
  <si>
    <t>R09041</t>
  </si>
  <si>
    <t>R13148</t>
  </si>
  <si>
    <t>R10035</t>
  </si>
  <si>
    <t>n.d.</t>
  </si>
  <si>
    <t>Weight change (%)</t>
  </si>
  <si>
    <t>R1</t>
  </si>
  <si>
    <t>R2</t>
  </si>
  <si>
    <t>R3</t>
  </si>
  <si>
    <t>R4</t>
  </si>
  <si>
    <t>R5</t>
  </si>
  <si>
    <t>R6</t>
  </si>
  <si>
    <t>R9</t>
  </si>
  <si>
    <t>R8</t>
  </si>
  <si>
    <t>R7</t>
  </si>
  <si>
    <t>R10</t>
  </si>
  <si>
    <t>R11</t>
  </si>
  <si>
    <t>R12</t>
  </si>
  <si>
    <t>Dose</t>
  </si>
  <si>
    <t>Animal code manuscript</t>
  </si>
  <si>
    <t>Weight change [%]</t>
  </si>
  <si>
    <t>Original animal code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21</t>
  </si>
  <si>
    <t>Day 28</t>
  </si>
  <si>
    <t>Time</t>
  </si>
  <si>
    <t>Concentration</t>
  </si>
  <si>
    <t>JNJ-1802</t>
  </si>
  <si>
    <t>Vehicle</t>
  </si>
  <si>
    <t>Animal code mansucript</t>
  </si>
  <si>
    <t>13U013</t>
  </si>
  <si>
    <t>13U049</t>
  </si>
  <si>
    <t>14U017</t>
  </si>
  <si>
    <t>14U022</t>
  </si>
  <si>
    <t>14U026</t>
  </si>
  <si>
    <t>13U067</t>
  </si>
  <si>
    <t>13U072</t>
  </si>
  <si>
    <t>14U018</t>
  </si>
  <si>
    <t>14U024</t>
  </si>
  <si>
    <t>14U044</t>
  </si>
  <si>
    <t>14U045</t>
  </si>
  <si>
    <t>Timepoint</t>
  </si>
  <si>
    <t>Day -3</t>
  </si>
  <si>
    <t>Day -3 + 4 hours</t>
  </si>
  <si>
    <t>Day -2</t>
  </si>
  <si>
    <t>Day -1</t>
  </si>
  <si>
    <t>Day 0*</t>
  </si>
  <si>
    <t>Day 14</t>
  </si>
  <si>
    <t>Day 29</t>
  </si>
  <si>
    <t>Females</t>
  </si>
  <si>
    <t>Males</t>
  </si>
  <si>
    <t>13U037</t>
  </si>
  <si>
    <t>NS</t>
  </si>
  <si>
    <t>Ext. Data Fig. 5b-plasma profile</t>
  </si>
  <si>
    <t>Ext. Data Fig. 5a- weight change</t>
  </si>
  <si>
    <t>Ext. Data Fig. 5d- plasma profile</t>
  </si>
  <si>
    <t>Ext. Data Fig. 5c-weight change</t>
  </si>
  <si>
    <t>Mean Conc.</t>
  </si>
  <si>
    <t>Mean Conc;</t>
  </si>
  <si>
    <t>Mean Conc.  females</t>
  </si>
  <si>
    <t>Mean Conc. males</t>
  </si>
  <si>
    <t>Mean Conc.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2" xfId="0" applyFont="1" applyFill="1" applyBorder="1"/>
    <xf numFmtId="0" fontId="0" fillId="2" borderId="4" xfId="0" applyFont="1" applyFill="1" applyBorder="1"/>
    <xf numFmtId="0" fontId="0" fillId="2" borderId="3" xfId="0" applyFont="1" applyFill="1" applyBorder="1"/>
    <xf numFmtId="0" fontId="0" fillId="2" borderId="5" xfId="0" applyFont="1" applyFill="1" applyBorder="1"/>
    <xf numFmtId="0" fontId="2" fillId="2" borderId="5" xfId="0" applyFont="1" applyFill="1" applyBorder="1" applyAlignment="1">
      <alignment horizontal="center"/>
    </xf>
    <xf numFmtId="0" fontId="0" fillId="2" borderId="5" xfId="0" applyFont="1" applyFill="1" applyBorder="1" applyAlignment="1">
      <alignment horizontal="center"/>
    </xf>
    <xf numFmtId="0" fontId="0" fillId="2" borderId="6" xfId="0" applyFont="1" applyFill="1" applyBorder="1"/>
    <xf numFmtId="0" fontId="0" fillId="3" borderId="3" xfId="0" applyFont="1" applyFill="1" applyBorder="1"/>
    <xf numFmtId="0" fontId="0" fillId="3" borderId="5" xfId="0" applyFont="1" applyFill="1" applyBorder="1"/>
    <xf numFmtId="0" fontId="2" fillId="3" borderId="5" xfId="0" applyFont="1" applyFill="1" applyBorder="1" applyAlignment="1">
      <alignment horizontal="center"/>
    </xf>
    <xf numFmtId="0" fontId="0" fillId="3" borderId="4" xfId="0" applyFont="1" applyFill="1" applyBorder="1"/>
    <xf numFmtId="0" fontId="0" fillId="3" borderId="2" xfId="0" applyFont="1" applyFill="1" applyBorder="1"/>
    <xf numFmtId="0" fontId="2" fillId="3" borderId="5" xfId="0" applyFont="1" applyFill="1" applyBorder="1"/>
    <xf numFmtId="0" fontId="0" fillId="3" borderId="5" xfId="0" applyFont="1" applyFill="1" applyBorder="1" applyAlignment="1">
      <alignment horizontal="center"/>
    </xf>
    <xf numFmtId="0" fontId="0" fillId="0" borderId="1" xfId="0" applyBorder="1"/>
    <xf numFmtId="0" fontId="0" fillId="3" borderId="1" xfId="0" applyFill="1" applyBorder="1"/>
    <xf numFmtId="0" fontId="0" fillId="3" borderId="0" xfId="0" applyFill="1"/>
    <xf numFmtId="0" fontId="0" fillId="0" borderId="10" xfId="0" applyBorder="1"/>
    <xf numFmtId="0" fontId="0" fillId="3" borderId="10" xfId="0" applyFill="1" applyBorder="1"/>
    <xf numFmtId="0" fontId="0" fillId="3" borderId="11" xfId="0" applyFill="1" applyBorder="1"/>
    <xf numFmtId="0" fontId="0" fillId="0" borderId="11" xfId="0" applyBorder="1"/>
    <xf numFmtId="0" fontId="0" fillId="3" borderId="12" xfId="0" applyFill="1" applyBorder="1"/>
    <xf numFmtId="0" fontId="0" fillId="3" borderId="13" xfId="0" applyFill="1" applyBorder="1"/>
    <xf numFmtId="0" fontId="0" fillId="0" borderId="13" xfId="0" applyBorder="1"/>
    <xf numFmtId="0" fontId="0" fillId="4" borderId="2" xfId="0" applyFont="1" applyFill="1" applyBorder="1"/>
    <xf numFmtId="0" fontId="0" fillId="5" borderId="2" xfId="0" applyFont="1" applyFill="1" applyBorder="1"/>
    <xf numFmtId="0" fontId="3" fillId="2" borderId="2" xfId="0" applyFont="1" applyFill="1" applyBorder="1" applyAlignment="1">
      <alignment vertical="center"/>
    </xf>
    <xf numFmtId="0" fontId="2" fillId="3" borderId="10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12" xfId="0" applyBorder="1"/>
    <xf numFmtId="0" fontId="0" fillId="6" borderId="13" xfId="0" applyFill="1" applyBorder="1"/>
    <xf numFmtId="0" fontId="4" fillId="3" borderId="0" xfId="0" applyFont="1" applyFill="1"/>
    <xf numFmtId="0" fontId="4" fillId="0" borderId="0" xfId="0" applyFont="1"/>
    <xf numFmtId="0" fontId="3" fillId="2" borderId="7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3" fillId="2" borderId="9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78C2-D2FF-C749-B254-62E5AA1FE70F}">
  <dimension ref="A1:BA25"/>
  <sheetViews>
    <sheetView tabSelected="1" topLeftCell="AC1" zoomScale="60" zoomScaleNormal="60" workbookViewId="0">
      <selection activeCell="AZ25" sqref="AZ25"/>
    </sheetView>
  </sheetViews>
  <sheetFormatPr defaultColWidth="11.42578125" defaultRowHeight="15" x14ac:dyDescent="0.25"/>
  <cols>
    <col min="1" max="15" width="11.42578125" style="1"/>
    <col min="16" max="16" width="20.7109375" style="1" customWidth="1"/>
    <col min="17" max="29" width="11.42578125" style="1"/>
    <col min="30" max="30" width="16.7109375" style="1" customWidth="1"/>
    <col min="31" max="16384" width="11.42578125" style="1"/>
  </cols>
  <sheetData>
    <row r="1" spans="1:53" ht="24.75" customHeight="1" x14ac:dyDescent="0.25">
      <c r="A1" s="34" t="s">
        <v>7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6"/>
      <c r="O1" s="34" t="s">
        <v>77</v>
      </c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6"/>
      <c r="AD1" s="34" t="s">
        <v>80</v>
      </c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6"/>
      <c r="AR1" s="27" t="s">
        <v>79</v>
      </c>
    </row>
    <row r="3" spans="1:53" ht="15.75" thickBot="1" x14ac:dyDescent="0.3">
      <c r="A3" s="1" t="s">
        <v>33</v>
      </c>
    </row>
    <row r="4" spans="1:53" ht="15.75" thickBot="1" x14ac:dyDescent="0.3">
      <c r="A4" s="7" t="s">
        <v>31</v>
      </c>
      <c r="B4" s="9" t="s">
        <v>2</v>
      </c>
      <c r="C4" s="9" t="s">
        <v>2</v>
      </c>
      <c r="D4" s="9" t="s">
        <v>2</v>
      </c>
      <c r="E4" s="4" t="s">
        <v>7</v>
      </c>
      <c r="F4" s="4" t="s">
        <v>7</v>
      </c>
      <c r="G4" s="4" t="s">
        <v>7</v>
      </c>
      <c r="H4" s="9" t="s">
        <v>11</v>
      </c>
      <c r="I4" s="9" t="s">
        <v>11</v>
      </c>
      <c r="J4" s="9" t="s">
        <v>11</v>
      </c>
      <c r="K4" s="4" t="s">
        <v>4</v>
      </c>
      <c r="L4" s="4" t="s">
        <v>4</v>
      </c>
      <c r="M4" s="4" t="s">
        <v>4</v>
      </c>
      <c r="O4"/>
      <c r="P4" s="15" t="s">
        <v>31</v>
      </c>
      <c r="Q4" s="16" t="s">
        <v>7</v>
      </c>
      <c r="R4" s="16" t="s">
        <v>7</v>
      </c>
      <c r="S4" s="16" t="s">
        <v>7</v>
      </c>
      <c r="T4" s="16"/>
      <c r="U4" s="15" t="s">
        <v>11</v>
      </c>
      <c r="V4" s="15" t="s">
        <v>11</v>
      </c>
      <c r="W4" s="15" t="s">
        <v>11</v>
      </c>
      <c r="X4" s="15"/>
      <c r="Y4" s="16" t="s">
        <v>4</v>
      </c>
      <c r="Z4" s="16" t="s">
        <v>4</v>
      </c>
      <c r="AA4" s="16" t="s">
        <v>4</v>
      </c>
      <c r="AB4" s="17"/>
      <c r="AE4" s="26" t="s">
        <v>51</v>
      </c>
      <c r="AF4" s="26"/>
      <c r="AG4" s="26"/>
      <c r="AH4" s="26"/>
      <c r="AI4" s="26"/>
      <c r="AJ4" s="26"/>
      <c r="AK4" s="1" t="s">
        <v>52</v>
      </c>
      <c r="AR4"/>
      <c r="AS4" s="17" t="s">
        <v>73</v>
      </c>
      <c r="AT4" s="17"/>
      <c r="AU4" s="17"/>
      <c r="AV4" s="17"/>
      <c r="AW4" t="s">
        <v>74</v>
      </c>
      <c r="AX4"/>
      <c r="AY4"/>
      <c r="AZ4"/>
      <c r="BA4"/>
    </row>
    <row r="5" spans="1:53" ht="15.75" thickBot="1" x14ac:dyDescent="0.3">
      <c r="A5" s="3" t="s">
        <v>32</v>
      </c>
      <c r="B5" s="8" t="s">
        <v>19</v>
      </c>
      <c r="C5" s="8" t="s">
        <v>20</v>
      </c>
      <c r="D5" s="8" t="s">
        <v>21</v>
      </c>
      <c r="E5" s="3" t="s">
        <v>22</v>
      </c>
      <c r="F5" s="3" t="s">
        <v>23</v>
      </c>
      <c r="G5" s="3" t="s">
        <v>24</v>
      </c>
      <c r="H5" s="8" t="s">
        <v>25</v>
      </c>
      <c r="I5" s="8" t="s">
        <v>26</v>
      </c>
      <c r="J5" s="8" t="s">
        <v>27</v>
      </c>
      <c r="K5" s="3" t="s">
        <v>28</v>
      </c>
      <c r="L5" s="3" t="s">
        <v>29</v>
      </c>
      <c r="M5" s="3" t="s">
        <v>30</v>
      </c>
      <c r="O5"/>
      <c r="P5" s="18" t="s">
        <v>32</v>
      </c>
      <c r="Q5" s="19" t="s">
        <v>23</v>
      </c>
      <c r="R5" s="19" t="s">
        <v>22</v>
      </c>
      <c r="S5" s="19" t="s">
        <v>24</v>
      </c>
      <c r="T5" s="19"/>
      <c r="U5" s="18" t="s">
        <v>27</v>
      </c>
      <c r="V5" s="18" t="s">
        <v>25</v>
      </c>
      <c r="W5" s="18" t="s">
        <v>26</v>
      </c>
      <c r="X5" s="18"/>
      <c r="Y5" s="19" t="s">
        <v>28</v>
      </c>
      <c r="Z5" s="19" t="s">
        <v>30</v>
      </c>
      <c r="AA5" s="19" t="s">
        <v>29</v>
      </c>
      <c r="AB5" s="17"/>
      <c r="AD5" s="1" t="s">
        <v>53</v>
      </c>
      <c r="AE5" s="26" t="s">
        <v>30</v>
      </c>
      <c r="AF5" s="26" t="s">
        <v>27</v>
      </c>
      <c r="AG5" s="26" t="s">
        <v>29</v>
      </c>
      <c r="AH5" s="26" t="s">
        <v>26</v>
      </c>
      <c r="AI5" s="26" t="s">
        <v>25</v>
      </c>
      <c r="AJ5" s="26" t="s">
        <v>28</v>
      </c>
      <c r="AK5" s="1" t="s">
        <v>19</v>
      </c>
      <c r="AL5" s="1" t="s">
        <v>20</v>
      </c>
      <c r="AM5" s="1" t="s">
        <v>21</v>
      </c>
      <c r="AN5" s="1" t="s">
        <v>22</v>
      </c>
      <c r="AO5" s="1" t="s">
        <v>23</v>
      </c>
      <c r="AP5" s="1" t="s">
        <v>24</v>
      </c>
      <c r="AR5" s="18" t="s">
        <v>32</v>
      </c>
      <c r="AS5" s="19" t="s">
        <v>30</v>
      </c>
      <c r="AT5" s="19" t="s">
        <v>29</v>
      </c>
      <c r="AU5" s="19" t="s">
        <v>28</v>
      </c>
      <c r="AV5" s="19"/>
      <c r="AW5" s="18" t="s">
        <v>27</v>
      </c>
      <c r="AX5" s="18" t="s">
        <v>26</v>
      </c>
      <c r="AY5" s="18" t="s">
        <v>25</v>
      </c>
      <c r="AZ5" s="18"/>
      <c r="BA5"/>
    </row>
    <row r="6" spans="1:53" ht="15.75" thickBot="1" x14ac:dyDescent="0.3">
      <c r="A6" s="4" t="s">
        <v>34</v>
      </c>
      <c r="B6" s="10" t="s">
        <v>1</v>
      </c>
      <c r="C6" s="10" t="s">
        <v>3</v>
      </c>
      <c r="D6" s="13" t="s">
        <v>5</v>
      </c>
      <c r="E6" s="5" t="s">
        <v>6</v>
      </c>
      <c r="F6" s="5" t="s">
        <v>8</v>
      </c>
      <c r="G6" s="5" t="s">
        <v>9</v>
      </c>
      <c r="H6" s="14" t="s">
        <v>10</v>
      </c>
      <c r="I6" s="14" t="s">
        <v>12</v>
      </c>
      <c r="J6" s="14" t="s">
        <v>13</v>
      </c>
      <c r="K6" s="6" t="s">
        <v>14</v>
      </c>
      <c r="L6" s="6" t="s">
        <v>15</v>
      </c>
      <c r="M6" s="6" t="s">
        <v>16</v>
      </c>
      <c r="O6"/>
      <c r="P6" s="18" t="s">
        <v>34</v>
      </c>
      <c r="Q6" s="19" t="s">
        <v>8</v>
      </c>
      <c r="R6" s="19" t="s">
        <v>6</v>
      </c>
      <c r="S6" s="19" t="s">
        <v>9</v>
      </c>
      <c r="T6" s="19"/>
      <c r="U6" s="18" t="s">
        <v>13</v>
      </c>
      <c r="V6" s="18" t="s">
        <v>10</v>
      </c>
      <c r="W6" s="18" t="s">
        <v>12</v>
      </c>
      <c r="X6" s="18"/>
      <c r="Y6" s="19" t="s">
        <v>14</v>
      </c>
      <c r="Z6" s="19" t="s">
        <v>16</v>
      </c>
      <c r="AA6" s="19" t="s">
        <v>15</v>
      </c>
      <c r="AB6" s="17"/>
      <c r="AD6" s="1" t="s">
        <v>34</v>
      </c>
      <c r="AE6" s="26" t="s">
        <v>54</v>
      </c>
      <c r="AF6" s="26" t="s">
        <v>75</v>
      </c>
      <c r="AG6" s="26" t="s">
        <v>55</v>
      </c>
      <c r="AH6" s="26" t="s">
        <v>56</v>
      </c>
      <c r="AI6" s="26" t="s">
        <v>57</v>
      </c>
      <c r="AJ6" s="26" t="s">
        <v>58</v>
      </c>
      <c r="AK6" s="1" t="s">
        <v>59</v>
      </c>
      <c r="AL6" s="1" t="s">
        <v>60</v>
      </c>
      <c r="AM6" s="1" t="s">
        <v>61</v>
      </c>
      <c r="AN6" s="1" t="s">
        <v>62</v>
      </c>
      <c r="AO6" s="1" t="s">
        <v>63</v>
      </c>
      <c r="AP6" s="1" t="s">
        <v>64</v>
      </c>
      <c r="AR6" s="18" t="s">
        <v>34</v>
      </c>
      <c r="AS6" s="28" t="s">
        <v>54</v>
      </c>
      <c r="AT6" s="28" t="s">
        <v>55</v>
      </c>
      <c r="AU6" s="28" t="s">
        <v>58</v>
      </c>
      <c r="AV6" s="28"/>
      <c r="AW6" s="29" t="s">
        <v>75</v>
      </c>
      <c r="AX6" s="29" t="s">
        <v>56</v>
      </c>
      <c r="AY6" s="29" t="s">
        <v>57</v>
      </c>
      <c r="AZ6" s="18"/>
      <c r="BA6"/>
    </row>
    <row r="7" spans="1:53" ht="15.75" thickBot="1" x14ac:dyDescent="0.3">
      <c r="A7" s="2" t="s">
        <v>35</v>
      </c>
      <c r="B7" s="11">
        <v>-1.3605442176870923</v>
      </c>
      <c r="C7" s="11">
        <v>0.95011876484559821</v>
      </c>
      <c r="D7" s="11">
        <v>1.2125079770261635</v>
      </c>
      <c r="E7" s="2">
        <v>1.8518518518518619</v>
      </c>
      <c r="F7" s="2">
        <v>4.1547277936962672</v>
      </c>
      <c r="G7" s="2">
        <v>6.7387687188020067</v>
      </c>
      <c r="H7" s="11">
        <v>0.40760869565217206</v>
      </c>
      <c r="I7" s="11">
        <v>4.1058394160583873</v>
      </c>
      <c r="J7" s="11">
        <v>-1.1857707509881408</v>
      </c>
      <c r="K7" s="2">
        <v>4.4354838709677438</v>
      </c>
      <c r="L7" s="2">
        <v>3.75</v>
      </c>
      <c r="M7" s="2">
        <v>0.94996833438885631</v>
      </c>
      <c r="O7" s="15" t="s">
        <v>0</v>
      </c>
      <c r="P7" s="15" t="s">
        <v>49</v>
      </c>
      <c r="Q7" s="16" t="s">
        <v>50</v>
      </c>
      <c r="R7" s="16"/>
      <c r="S7" s="16"/>
      <c r="T7" s="20" t="s">
        <v>81</v>
      </c>
      <c r="U7" s="15" t="s">
        <v>50</v>
      </c>
      <c r="V7" s="15"/>
      <c r="W7" s="15"/>
      <c r="X7" s="21" t="s">
        <v>82</v>
      </c>
      <c r="Y7" s="16" t="s">
        <v>50</v>
      </c>
      <c r="Z7" s="16"/>
      <c r="AA7" s="16"/>
      <c r="AB7" s="22" t="s">
        <v>81</v>
      </c>
      <c r="AD7" s="1" t="s">
        <v>65</v>
      </c>
      <c r="AE7" s="25" t="s">
        <v>18</v>
      </c>
      <c r="AF7" s="25" t="s">
        <v>18</v>
      </c>
      <c r="AG7" s="25" t="s">
        <v>18</v>
      </c>
      <c r="AH7" s="25" t="s">
        <v>18</v>
      </c>
      <c r="AI7" s="25" t="s">
        <v>18</v>
      </c>
      <c r="AJ7" s="25" t="s">
        <v>18</v>
      </c>
      <c r="AK7" s="25" t="s">
        <v>18</v>
      </c>
      <c r="AL7" s="25" t="s">
        <v>18</v>
      </c>
      <c r="AM7" s="25" t="s">
        <v>18</v>
      </c>
      <c r="AN7" s="25" t="s">
        <v>18</v>
      </c>
      <c r="AO7" s="25" t="s">
        <v>18</v>
      </c>
      <c r="AP7" s="25" t="s">
        <v>18</v>
      </c>
      <c r="AR7" s="15" t="s">
        <v>49</v>
      </c>
      <c r="AS7" s="16" t="s">
        <v>50</v>
      </c>
      <c r="AT7" s="16"/>
      <c r="AU7" s="16"/>
      <c r="AV7" s="22" t="s">
        <v>83</v>
      </c>
      <c r="AW7" s="15" t="s">
        <v>50</v>
      </c>
      <c r="AX7" s="15"/>
      <c r="AY7" s="15"/>
      <c r="AZ7" s="30" t="s">
        <v>84</v>
      </c>
      <c r="BA7" s="31" t="s">
        <v>85</v>
      </c>
    </row>
    <row r="8" spans="1:53" x14ac:dyDescent="0.25">
      <c r="A8" s="1" t="s">
        <v>36</v>
      </c>
      <c r="B8" s="12">
        <v>-3.2879818594104506</v>
      </c>
      <c r="C8" s="12">
        <v>0.23752969121139245</v>
      </c>
      <c r="D8" s="12">
        <v>0.82961072112316003</v>
      </c>
      <c r="E8" s="1">
        <v>-0.87145969498909892</v>
      </c>
      <c r="F8" s="1">
        <v>2.1489971346704806</v>
      </c>
      <c r="G8" s="1">
        <v>5.8236272878535829</v>
      </c>
      <c r="H8" s="12">
        <v>0.67934782608695343</v>
      </c>
      <c r="I8" s="12">
        <v>3.1934306569342965</v>
      </c>
      <c r="J8" s="12">
        <v>-1.6600790513834056</v>
      </c>
      <c r="K8" s="1">
        <v>1.2096774193548328</v>
      </c>
      <c r="L8" s="1">
        <v>1.704545454545439</v>
      </c>
      <c r="M8" s="1">
        <v>1.4566181127295863</v>
      </c>
      <c r="O8">
        <v>-1</v>
      </c>
      <c r="P8">
        <v>0</v>
      </c>
      <c r="Q8" s="17">
        <v>0</v>
      </c>
      <c r="R8" s="17">
        <v>0</v>
      </c>
      <c r="S8" s="17">
        <v>0</v>
      </c>
      <c r="T8" s="23">
        <f>AVERAGE(Q8:S8)</f>
        <v>0</v>
      </c>
      <c r="U8">
        <v>0</v>
      </c>
      <c r="V8">
        <v>0</v>
      </c>
      <c r="W8">
        <v>0</v>
      </c>
      <c r="X8" s="24">
        <f>AVERAGE(U8:W8)</f>
        <v>0</v>
      </c>
      <c r="Y8" s="17">
        <v>0</v>
      </c>
      <c r="Z8" s="17">
        <v>0</v>
      </c>
      <c r="AA8" s="17">
        <v>0</v>
      </c>
      <c r="AB8" s="23">
        <f>AVERAGE(Y8:AA8)</f>
        <v>0</v>
      </c>
      <c r="AD8" s="1" t="s">
        <v>66</v>
      </c>
      <c r="AE8" s="26">
        <v>0</v>
      </c>
      <c r="AF8" s="26">
        <v>0</v>
      </c>
      <c r="AG8" s="26">
        <v>0</v>
      </c>
      <c r="AH8" s="26">
        <v>0</v>
      </c>
      <c r="AI8" s="26">
        <v>0</v>
      </c>
      <c r="AJ8" s="26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R8">
        <v>0</v>
      </c>
      <c r="AS8" s="32">
        <v>0</v>
      </c>
      <c r="AT8" s="32">
        <v>0</v>
      </c>
      <c r="AU8" s="32">
        <v>0</v>
      </c>
      <c r="AV8" s="23">
        <f>AVERAGE(AS8:AU8)</f>
        <v>0</v>
      </c>
      <c r="AW8" s="33">
        <v>0</v>
      </c>
      <c r="AX8" s="33">
        <v>0</v>
      </c>
      <c r="AY8" s="33">
        <v>0</v>
      </c>
      <c r="AZ8" s="24">
        <f>AVERAGE(AW8:AY8)</f>
        <v>0</v>
      </c>
      <c r="BA8" s="31">
        <f>AVERAGE(AS8:AU8,AW8:AY8)</f>
        <v>0</v>
      </c>
    </row>
    <row r="9" spans="1:53" x14ac:dyDescent="0.25">
      <c r="A9" s="1" t="s">
        <v>37</v>
      </c>
      <c r="B9" s="12">
        <v>-2.8344671201814151</v>
      </c>
      <c r="C9" s="12">
        <v>0.316706254948528</v>
      </c>
      <c r="D9" s="12">
        <v>0.95724313975749453</v>
      </c>
      <c r="E9" s="1">
        <v>-0.54466230936817794</v>
      </c>
      <c r="F9" s="1" t="s">
        <v>17</v>
      </c>
      <c r="G9" s="1" t="s">
        <v>17</v>
      </c>
      <c r="H9" s="12">
        <v>-0.13586956521739069</v>
      </c>
      <c r="I9" s="12" t="s">
        <v>17</v>
      </c>
      <c r="J9" s="12" t="s">
        <v>17</v>
      </c>
      <c r="K9" s="1">
        <v>1.2096774193548328</v>
      </c>
      <c r="L9" s="1">
        <v>1.5909090909090793</v>
      </c>
      <c r="M9" s="1" t="s">
        <v>17</v>
      </c>
      <c r="O9">
        <v>-1</v>
      </c>
      <c r="P9">
        <v>1</v>
      </c>
      <c r="Q9" s="17">
        <v>0</v>
      </c>
      <c r="R9" s="17">
        <v>0</v>
      </c>
      <c r="S9" s="17">
        <v>0</v>
      </c>
      <c r="T9" s="23">
        <f t="shared" ref="T9:T24" si="0">AVERAGE(Q9:S9)</f>
        <v>0</v>
      </c>
      <c r="U9">
        <v>0</v>
      </c>
      <c r="V9">
        <v>9.8900000000000002E-2</v>
      </c>
      <c r="W9">
        <v>0.24</v>
      </c>
      <c r="X9" s="24">
        <f t="shared" ref="X9:X24" si="1">AVERAGE(U9:W9)</f>
        <v>0.11296666666666666</v>
      </c>
      <c r="Y9" s="17">
        <v>2.16</v>
      </c>
      <c r="Z9" s="17">
        <v>4</v>
      </c>
      <c r="AA9" s="17">
        <v>6.57</v>
      </c>
      <c r="AB9" s="23">
        <f t="shared" ref="AB9:AB23" si="2">AVERAGE(Y9:AA9)</f>
        <v>4.2433333333333332</v>
      </c>
      <c r="AD9" s="1" t="s">
        <v>67</v>
      </c>
      <c r="AE9" s="26">
        <v>-1.0204081632653015</v>
      </c>
      <c r="AF9" s="26">
        <v>-1.9559902200489034</v>
      </c>
      <c r="AG9" s="26">
        <v>-1.0714285714285694</v>
      </c>
      <c r="AH9" s="26">
        <v>-3.225806451612911</v>
      </c>
      <c r="AI9" s="26">
        <v>4.2857142857142918</v>
      </c>
      <c r="AJ9" s="26">
        <v>-1.3289036544850461</v>
      </c>
      <c r="AK9" s="1">
        <v>-0.23923444976075814</v>
      </c>
      <c r="AL9" s="1">
        <v>0.65789473684210975</v>
      </c>
      <c r="AM9" s="1">
        <v>-1.8404907975460105</v>
      </c>
      <c r="AN9" s="1">
        <v>-0.58997050147492303</v>
      </c>
      <c r="AO9" s="1">
        <v>-1.7595307917888618</v>
      </c>
      <c r="AP9" s="1">
        <v>0.58823529411765207</v>
      </c>
      <c r="AR9">
        <v>1</v>
      </c>
      <c r="AS9" s="32">
        <v>1.2</v>
      </c>
      <c r="AT9" s="32" t="s">
        <v>76</v>
      </c>
      <c r="AU9" s="32" t="s">
        <v>76</v>
      </c>
      <c r="AV9" s="23">
        <f>AVERAGE(AS9:AU9)</f>
        <v>1.2</v>
      </c>
      <c r="AW9" s="33" t="s">
        <v>76</v>
      </c>
      <c r="AX9" s="33" t="s">
        <v>76</v>
      </c>
      <c r="AY9" s="33">
        <v>0</v>
      </c>
      <c r="AZ9" s="24">
        <f t="shared" ref="AZ9:AZ21" si="3">AVERAGE(AW9:AY9)</f>
        <v>0</v>
      </c>
      <c r="BA9" s="31">
        <f t="shared" ref="BA9:BA21" si="4">AVERAGE(AS9:AU9,AW9:AY9)</f>
        <v>0.6</v>
      </c>
    </row>
    <row r="10" spans="1:53" x14ac:dyDescent="0.25">
      <c r="A10" s="1" t="s">
        <v>38</v>
      </c>
      <c r="B10" s="12">
        <v>-3.2879818594104506</v>
      </c>
      <c r="C10" s="12">
        <v>0.7917656373713271</v>
      </c>
      <c r="D10" s="12">
        <v>0.19144862795150175</v>
      </c>
      <c r="E10" s="1">
        <v>-0.10893246187363559</v>
      </c>
      <c r="F10" s="1">
        <v>0.42979942693409612</v>
      </c>
      <c r="G10" s="1">
        <v>5.90682196339435</v>
      </c>
      <c r="H10" s="12">
        <v>-0.13586956521739069</v>
      </c>
      <c r="I10" s="12">
        <v>4.379562043795616</v>
      </c>
      <c r="J10" s="12">
        <v>-1.1857707509881408</v>
      </c>
      <c r="K10" s="1">
        <v>0.80645161290323131</v>
      </c>
      <c r="L10" s="1">
        <v>1.5909090909090793</v>
      </c>
      <c r="M10" s="1">
        <v>0.75997466751108789</v>
      </c>
      <c r="O10">
        <v>-1</v>
      </c>
      <c r="P10">
        <v>2</v>
      </c>
      <c r="Q10" s="17">
        <v>0</v>
      </c>
      <c r="R10" s="17">
        <v>0</v>
      </c>
      <c r="S10" s="17">
        <v>6.2E-2</v>
      </c>
      <c r="T10" s="23">
        <f t="shared" si="0"/>
        <v>2.0666666666666667E-2</v>
      </c>
      <c r="U10">
        <v>5.0799999999999998E-2</v>
      </c>
      <c r="V10">
        <v>0.55700000000000005</v>
      </c>
      <c r="W10">
        <v>0.91500000000000004</v>
      </c>
      <c r="X10" s="24">
        <f t="shared" si="1"/>
        <v>0.50760000000000005</v>
      </c>
      <c r="Y10" s="17">
        <v>7.93</v>
      </c>
      <c r="Z10" s="17">
        <v>41.7</v>
      </c>
      <c r="AA10" s="17">
        <v>88.8</v>
      </c>
      <c r="AB10" s="23">
        <f t="shared" si="2"/>
        <v>46.143333333333338</v>
      </c>
      <c r="AD10" s="1" t="s">
        <v>68</v>
      </c>
      <c r="AE10" s="26">
        <v>1.0204081632653015</v>
      </c>
      <c r="AF10" s="26">
        <v>-2.2004889975550128</v>
      </c>
      <c r="AG10" s="26">
        <v>-0.35714285714284699</v>
      </c>
      <c r="AH10" s="26">
        <v>0.32258064516128115</v>
      </c>
      <c r="AI10" s="26">
        <v>4.2857142857142918</v>
      </c>
      <c r="AJ10" s="26">
        <v>0.66445182724253016</v>
      </c>
      <c r="AK10" s="1">
        <v>1.1961722488038475</v>
      </c>
      <c r="AL10" s="1">
        <v>-0.98684210526316463</v>
      </c>
      <c r="AM10" s="1">
        <v>0</v>
      </c>
      <c r="AN10" s="1">
        <v>1.1799410029498461</v>
      </c>
      <c r="AO10" s="1">
        <v>-0.29325513196481268</v>
      </c>
      <c r="AP10" s="1">
        <v>0.58823529411765207</v>
      </c>
      <c r="AR10">
        <v>4</v>
      </c>
      <c r="AS10" s="32">
        <v>681</v>
      </c>
      <c r="AT10" s="32">
        <v>153</v>
      </c>
      <c r="AU10" s="32">
        <v>387</v>
      </c>
      <c r="AV10" s="23">
        <f>AVERAGE(AS10:AU10)</f>
        <v>407</v>
      </c>
      <c r="AW10" s="33">
        <v>13.1</v>
      </c>
      <c r="AX10" s="33">
        <v>151</v>
      </c>
      <c r="AY10" s="33">
        <v>8.84</v>
      </c>
      <c r="AZ10" s="24">
        <f t="shared" si="3"/>
        <v>57.646666666666668</v>
      </c>
      <c r="BA10" s="31">
        <f t="shared" si="4"/>
        <v>232.3233333333333</v>
      </c>
    </row>
    <row r="11" spans="1:53" x14ac:dyDescent="0.25">
      <c r="A11" s="1" t="s">
        <v>39</v>
      </c>
      <c r="B11" s="12">
        <v>-4.1950113378684932</v>
      </c>
      <c r="C11" s="12">
        <v>0.55423594615993466</v>
      </c>
      <c r="D11" s="12">
        <v>0.57434588385450525</v>
      </c>
      <c r="E11" s="1">
        <v>-1.0893246187363843</v>
      </c>
      <c r="F11" s="1">
        <v>-0.14326647564470818</v>
      </c>
      <c r="G11" s="1">
        <v>5.5740432612312816</v>
      </c>
      <c r="H11" s="12">
        <v>-0.81521739130435833</v>
      </c>
      <c r="I11" s="12">
        <v>5.2007299270072878</v>
      </c>
      <c r="J11" s="12">
        <v>-0.55335968379446854</v>
      </c>
      <c r="K11" s="1">
        <v>0.50403225806452667</v>
      </c>
      <c r="L11" s="1">
        <v>1.5909090909090793</v>
      </c>
      <c r="M11" s="1">
        <v>0.63331222292590894</v>
      </c>
      <c r="O11">
        <v>-1</v>
      </c>
      <c r="P11">
        <v>4</v>
      </c>
      <c r="Q11" s="17">
        <v>0.13100000000000001</v>
      </c>
      <c r="R11" s="17">
        <v>0.104</v>
      </c>
      <c r="S11" s="17">
        <v>0.16500000000000001</v>
      </c>
      <c r="T11" s="23">
        <f t="shared" si="0"/>
        <v>0.13333333333333333</v>
      </c>
      <c r="U11">
        <v>0.20200000000000001</v>
      </c>
      <c r="V11">
        <v>3.12</v>
      </c>
      <c r="W11">
        <v>4.0599999999999996</v>
      </c>
      <c r="X11" s="24">
        <f t="shared" si="1"/>
        <v>2.4606666666666666</v>
      </c>
      <c r="Y11" s="17">
        <v>15.2</v>
      </c>
      <c r="Z11" s="17">
        <v>116</v>
      </c>
      <c r="AA11" s="17">
        <v>433</v>
      </c>
      <c r="AB11" s="23">
        <f t="shared" si="2"/>
        <v>188.06666666666669</v>
      </c>
      <c r="AD11" s="1" t="s">
        <v>69</v>
      </c>
      <c r="AE11" s="26">
        <v>0.68027210884353906</v>
      </c>
      <c r="AF11" s="26">
        <v>-2.6894865525672316</v>
      </c>
      <c r="AG11" s="26">
        <v>11.428571428571431</v>
      </c>
      <c r="AH11" s="26">
        <v>0.64516129032257652</v>
      </c>
      <c r="AI11" s="26">
        <v>4</v>
      </c>
      <c r="AJ11" s="26">
        <v>3.3222591362126366</v>
      </c>
      <c r="AK11" s="1">
        <v>-0.23923444976075814</v>
      </c>
      <c r="AL11" s="1">
        <v>0</v>
      </c>
      <c r="AM11" s="1">
        <v>-1.2269938650306642</v>
      </c>
      <c r="AN11" s="1">
        <v>-0.58997050147492303</v>
      </c>
      <c r="AO11" s="1">
        <v>-0.87976539589443803</v>
      </c>
      <c r="AP11" s="1">
        <v>-0.29411764705882604</v>
      </c>
      <c r="AR11">
        <v>8</v>
      </c>
      <c r="AS11" s="32">
        <v>1150</v>
      </c>
      <c r="AT11" s="32">
        <v>583</v>
      </c>
      <c r="AU11" s="32">
        <v>728</v>
      </c>
      <c r="AV11" s="23">
        <f t="shared" ref="AV11:AV21" si="5">AVERAGE(AS11:AU11)</f>
        <v>820.33333333333337</v>
      </c>
      <c r="AW11" s="33">
        <v>454</v>
      </c>
      <c r="AX11" s="33">
        <v>481</v>
      </c>
      <c r="AY11" s="33">
        <v>298</v>
      </c>
      <c r="AZ11" s="24">
        <f t="shared" si="3"/>
        <v>411</v>
      </c>
      <c r="BA11" s="31">
        <f t="shared" si="4"/>
        <v>615.66666666666663</v>
      </c>
    </row>
    <row r="12" spans="1:53" x14ac:dyDescent="0.25">
      <c r="A12" s="1" t="s">
        <v>40</v>
      </c>
      <c r="B12" s="12">
        <v>-4.4217687074829968</v>
      </c>
      <c r="C12" s="12">
        <v>0.7917656373713271</v>
      </c>
      <c r="D12" s="12">
        <v>0.70197830248882553</v>
      </c>
      <c r="E12" s="1">
        <v>-1.5250544662309409</v>
      </c>
      <c r="F12" s="1">
        <v>-2.650429799426945</v>
      </c>
      <c r="G12" s="1">
        <v>6.9051580698835267</v>
      </c>
      <c r="H12" s="12">
        <v>-0.27173913043478137</v>
      </c>
      <c r="I12" s="12">
        <v>4.1058394160583873</v>
      </c>
      <c r="J12" s="12">
        <v>-2.3715415019762816</v>
      </c>
      <c r="K12" s="1">
        <v>0.30241935483870463</v>
      </c>
      <c r="L12" s="1">
        <v>2.2727272727272663</v>
      </c>
      <c r="M12" s="1">
        <v>-0.56998100063330526</v>
      </c>
      <c r="O12">
        <v>-1</v>
      </c>
      <c r="P12">
        <v>6</v>
      </c>
      <c r="Q12" s="17">
        <v>0.27</v>
      </c>
      <c r="R12" s="17">
        <v>0.26800000000000002</v>
      </c>
      <c r="S12" s="17">
        <v>0.49</v>
      </c>
      <c r="T12" s="23">
        <f>AVERAGE(Q12:S12)</f>
        <v>0.34266666666666667</v>
      </c>
      <c r="U12">
        <v>0.53700000000000003</v>
      </c>
      <c r="V12">
        <v>13.2</v>
      </c>
      <c r="W12">
        <v>11.5</v>
      </c>
      <c r="X12" s="24">
        <f t="shared" si="1"/>
        <v>8.4123333333333346</v>
      </c>
      <c r="Y12" s="17">
        <v>59.9</v>
      </c>
      <c r="Z12" s="17">
        <v>194</v>
      </c>
      <c r="AA12" s="17">
        <v>481</v>
      </c>
      <c r="AB12" s="23">
        <f t="shared" si="2"/>
        <v>244.96666666666667</v>
      </c>
      <c r="AD12" s="1" t="s">
        <v>70</v>
      </c>
      <c r="AE12" s="26">
        <v>-2.0408163265306172</v>
      </c>
      <c r="AF12" s="26">
        <v>-2.6894865525672316</v>
      </c>
      <c r="AG12" s="26">
        <v>-2.1428571428571388</v>
      </c>
      <c r="AH12" s="26">
        <v>-0.64516129032257652</v>
      </c>
      <c r="AI12" s="26">
        <v>1.4285714285714306</v>
      </c>
      <c r="AJ12" s="26">
        <v>-0.99667774086377392</v>
      </c>
      <c r="AK12" s="1">
        <v>-1.9138755980861362</v>
      </c>
      <c r="AL12" s="1">
        <v>-7.5657894736842053</v>
      </c>
      <c r="AM12" s="1">
        <v>-3.3742331288343479</v>
      </c>
      <c r="AN12" s="1">
        <v>-0.88495575221239164</v>
      </c>
      <c r="AO12" s="1">
        <v>-3.8123167155425222</v>
      </c>
      <c r="AP12" s="1">
        <v>0.29411764705882604</v>
      </c>
      <c r="AR12">
        <v>24</v>
      </c>
      <c r="AS12" s="32">
        <v>501</v>
      </c>
      <c r="AT12" s="32">
        <v>364</v>
      </c>
      <c r="AU12" s="32">
        <v>442</v>
      </c>
      <c r="AV12" s="23">
        <f t="shared" si="5"/>
        <v>435.66666666666669</v>
      </c>
      <c r="AW12" s="33">
        <v>370</v>
      </c>
      <c r="AX12" s="33">
        <v>349</v>
      </c>
      <c r="AY12" s="33">
        <v>217</v>
      </c>
      <c r="AZ12" s="24">
        <f t="shared" si="3"/>
        <v>312</v>
      </c>
      <c r="BA12" s="31">
        <f t="shared" si="4"/>
        <v>373.83333333333331</v>
      </c>
    </row>
    <row r="13" spans="1:53" x14ac:dyDescent="0.25">
      <c r="A13" s="1" t="s">
        <v>41</v>
      </c>
      <c r="B13" s="12">
        <v>-5.3287981859410394</v>
      </c>
      <c r="C13" s="12">
        <v>1.4251781472683973</v>
      </c>
      <c r="D13" s="12">
        <v>0.70197830248882553</v>
      </c>
      <c r="E13" s="1">
        <v>-1.3071895424836555</v>
      </c>
      <c r="F13" s="1">
        <v>-2.5787965616045909</v>
      </c>
      <c r="G13" s="1">
        <v>6.9051580698835267</v>
      </c>
      <c r="H13" s="12">
        <v>0.40760869565217206</v>
      </c>
      <c r="I13" s="12">
        <v>4.7445255474452495</v>
      </c>
      <c r="J13" s="12">
        <v>-2.1343873517786562</v>
      </c>
      <c r="K13" s="1">
        <v>0.80645161290323131</v>
      </c>
      <c r="L13" s="1">
        <v>1.5909090909090793</v>
      </c>
      <c r="M13" s="1">
        <v>-0.6966434452184842</v>
      </c>
      <c r="O13">
        <v>-1</v>
      </c>
      <c r="P13">
        <v>8</v>
      </c>
      <c r="Q13" s="17">
        <v>0.32200000000000001</v>
      </c>
      <c r="R13" s="17">
        <v>0.47699999999999998</v>
      </c>
      <c r="S13" s="17">
        <v>0.59899999999999998</v>
      </c>
      <c r="T13" s="23">
        <f t="shared" si="0"/>
        <v>0.46599999999999997</v>
      </c>
      <c r="U13">
        <v>1.89</v>
      </c>
      <c r="V13">
        <v>19.399999999999999</v>
      </c>
      <c r="W13">
        <v>20.7</v>
      </c>
      <c r="X13" s="24">
        <f t="shared" si="1"/>
        <v>13.996666666666664</v>
      </c>
      <c r="Y13" s="17">
        <v>98.5</v>
      </c>
      <c r="Z13" s="17">
        <v>309</v>
      </c>
      <c r="AA13" s="17">
        <v>428</v>
      </c>
      <c r="AB13" s="23">
        <f t="shared" si="2"/>
        <v>278.5</v>
      </c>
      <c r="AD13" s="1" t="s">
        <v>35</v>
      </c>
      <c r="AE13" s="26">
        <v>-2.721088435374142</v>
      </c>
      <c r="AF13" s="26">
        <v>-2.9339853300733409</v>
      </c>
      <c r="AG13" s="26">
        <v>-0.35714285714284699</v>
      </c>
      <c r="AH13" s="26">
        <v>-0.32258064516129537</v>
      </c>
      <c r="AI13" s="26">
        <v>2</v>
      </c>
      <c r="AJ13" s="26">
        <v>-1.9933554817275621</v>
      </c>
      <c r="AK13" s="1">
        <v>-1.9138755980861362</v>
      </c>
      <c r="AL13" s="1">
        <v>-1.973684210526315</v>
      </c>
      <c r="AM13" s="1">
        <v>-3.6809815950920211</v>
      </c>
      <c r="AN13" s="1">
        <v>-0.88495575221239164</v>
      </c>
      <c r="AO13" s="1">
        <v>-3.5190615835777237</v>
      </c>
      <c r="AP13" s="1">
        <v>-1.764705882352942</v>
      </c>
      <c r="AR13">
        <v>96</v>
      </c>
      <c r="AS13" s="32">
        <v>658</v>
      </c>
      <c r="AT13" s="32">
        <v>547</v>
      </c>
      <c r="AU13" s="32">
        <v>858</v>
      </c>
      <c r="AV13" s="23">
        <f t="shared" si="5"/>
        <v>687.66666666666663</v>
      </c>
      <c r="AW13" s="33">
        <v>872</v>
      </c>
      <c r="AX13" s="33">
        <v>722</v>
      </c>
      <c r="AY13" s="33">
        <v>453</v>
      </c>
      <c r="AZ13" s="24">
        <f t="shared" si="3"/>
        <v>682.33333333333337</v>
      </c>
      <c r="BA13" s="31">
        <f t="shared" si="4"/>
        <v>685</v>
      </c>
    </row>
    <row r="14" spans="1:53" x14ac:dyDescent="0.25">
      <c r="A14" s="1" t="s">
        <v>42</v>
      </c>
      <c r="B14" s="12">
        <v>-5.3287981859410394</v>
      </c>
      <c r="C14" s="12">
        <v>0.7917656373713271</v>
      </c>
      <c r="D14" s="12">
        <v>0.57434588385450525</v>
      </c>
      <c r="E14" s="1">
        <v>-0.87145969498909892</v>
      </c>
      <c r="F14" s="1">
        <v>-2.793696275071639</v>
      </c>
      <c r="G14" s="1">
        <v>14.891846921797011</v>
      </c>
      <c r="H14" s="12">
        <v>0</v>
      </c>
      <c r="I14" s="12">
        <v>6.3868613138686072</v>
      </c>
      <c r="J14" s="12">
        <v>-0.23715415019762531</v>
      </c>
      <c r="K14" s="1">
        <v>2.4193548387096797</v>
      </c>
      <c r="L14" s="1">
        <v>1.931818181818187</v>
      </c>
      <c r="M14" s="1">
        <v>-0.88663711209625262</v>
      </c>
      <c r="O14">
        <v>-1</v>
      </c>
      <c r="P14">
        <v>24</v>
      </c>
      <c r="Q14" s="17">
        <v>0.33800000000000002</v>
      </c>
      <c r="R14" s="17">
        <v>0.76500000000000001</v>
      </c>
      <c r="S14" s="17">
        <v>0.89600000000000002</v>
      </c>
      <c r="T14" s="23">
        <f t="shared" si="0"/>
        <v>0.66633333333333333</v>
      </c>
      <c r="U14">
        <v>5.31</v>
      </c>
      <c r="V14">
        <v>10.8</v>
      </c>
      <c r="W14">
        <v>14.6</v>
      </c>
      <c r="X14" s="24">
        <f t="shared" si="1"/>
        <v>10.236666666666666</v>
      </c>
      <c r="Y14" s="17">
        <v>273</v>
      </c>
      <c r="Z14" s="17">
        <v>282</v>
      </c>
      <c r="AA14" s="17">
        <v>207</v>
      </c>
      <c r="AB14" s="23">
        <f t="shared" si="2"/>
        <v>254</v>
      </c>
      <c r="AD14" s="1" t="s">
        <v>36</v>
      </c>
      <c r="AE14" s="26">
        <v>-1.3605442176870781</v>
      </c>
      <c r="AF14" s="26">
        <v>-2.9339853300733409</v>
      </c>
      <c r="AG14" s="26">
        <v>17.142857142857153</v>
      </c>
      <c r="AH14" s="26">
        <v>1.9354838709677438</v>
      </c>
      <c r="AI14" s="26">
        <v>2.2857142857142918</v>
      </c>
      <c r="AJ14" s="26">
        <v>-0.99667774086377392</v>
      </c>
      <c r="AK14" s="1">
        <v>-1.1961722488038191</v>
      </c>
      <c r="AL14" s="1">
        <v>-1.973684210526315</v>
      </c>
      <c r="AM14" s="1">
        <v>-2.4539877300613426</v>
      </c>
      <c r="AN14" s="1">
        <v>0.58997050147492303</v>
      </c>
      <c r="AO14" s="1">
        <v>-2.346041055718473</v>
      </c>
      <c r="AP14" s="1">
        <v>-1.1764705882352899</v>
      </c>
      <c r="AR14">
        <v>144</v>
      </c>
      <c r="AS14" s="32">
        <v>906</v>
      </c>
      <c r="AT14" s="32">
        <v>678</v>
      </c>
      <c r="AU14" s="32">
        <v>1200</v>
      </c>
      <c r="AV14" s="23">
        <f t="shared" si="5"/>
        <v>928</v>
      </c>
      <c r="AW14" s="33">
        <v>1050</v>
      </c>
      <c r="AX14" s="33">
        <v>788</v>
      </c>
      <c r="AY14" s="33">
        <v>666</v>
      </c>
      <c r="AZ14" s="24">
        <f t="shared" si="3"/>
        <v>834.66666666666663</v>
      </c>
      <c r="BA14" s="31">
        <f t="shared" si="4"/>
        <v>881.33333333333337</v>
      </c>
    </row>
    <row r="15" spans="1:53" x14ac:dyDescent="0.25">
      <c r="A15" s="1" t="s">
        <v>43</v>
      </c>
      <c r="B15" s="12">
        <v>-4.3083900226757379</v>
      </c>
      <c r="C15" s="12">
        <v>0.55423594615993466</v>
      </c>
      <c r="D15" s="12">
        <v>1.084875558391829</v>
      </c>
      <c r="E15" s="1">
        <v>-0.32679738562090677</v>
      </c>
      <c r="F15" s="1">
        <v>-2.650429799426945</v>
      </c>
      <c r="G15" s="1">
        <v>10.149750415973386</v>
      </c>
      <c r="H15" s="12">
        <v>-0.95108695652174902</v>
      </c>
      <c r="I15" s="12">
        <v>5.4744525547445164</v>
      </c>
      <c r="J15" s="12">
        <v>-1.5810276679841877</v>
      </c>
      <c r="K15" s="1">
        <v>1.7137096774193594</v>
      </c>
      <c r="L15" s="1">
        <v>1.3636363636363598</v>
      </c>
      <c r="M15" s="1">
        <v>-0.25332488917035789</v>
      </c>
      <c r="O15">
        <v>3</v>
      </c>
      <c r="P15">
        <v>96</v>
      </c>
      <c r="Q15" s="17">
        <v>0.78200000000000003</v>
      </c>
      <c r="R15" s="17">
        <v>1.1000000000000001</v>
      </c>
      <c r="S15" s="17">
        <v>1.51</v>
      </c>
      <c r="T15" s="23">
        <f t="shared" si="0"/>
        <v>1.1306666666666667</v>
      </c>
      <c r="U15">
        <v>17.7</v>
      </c>
      <c r="V15">
        <v>12.7</v>
      </c>
      <c r="W15">
        <v>8.9600000000000009</v>
      </c>
      <c r="X15" s="24">
        <f t="shared" si="1"/>
        <v>13.12</v>
      </c>
      <c r="Y15" s="17">
        <v>311</v>
      </c>
      <c r="Z15" s="17">
        <v>336</v>
      </c>
      <c r="AA15" s="17">
        <v>366</v>
      </c>
      <c r="AB15" s="23">
        <f t="shared" si="2"/>
        <v>337.66666666666669</v>
      </c>
      <c r="AD15" s="1" t="s">
        <v>37</v>
      </c>
      <c r="AE15" s="26">
        <v>-2.0408163265306172</v>
      </c>
      <c r="AF15" s="26">
        <v>-2.9339853300733409</v>
      </c>
      <c r="AG15" s="26">
        <v>-0.35714285714284699</v>
      </c>
      <c r="AH15" s="26">
        <v>0.64516129032257652</v>
      </c>
      <c r="AI15" s="26">
        <v>2</v>
      </c>
      <c r="AJ15" s="26">
        <v>-0.99667774086377392</v>
      </c>
      <c r="AK15" s="1">
        <v>-1.9138755980861362</v>
      </c>
      <c r="AL15" s="1">
        <v>-2.3026315789473699</v>
      </c>
      <c r="AM15" s="1">
        <v>-2.1472392638036695</v>
      </c>
      <c r="AN15" s="1">
        <v>0</v>
      </c>
      <c r="AO15" s="1">
        <v>-2.346041055718473</v>
      </c>
      <c r="AP15" s="1">
        <v>-1.1764705882352899</v>
      </c>
      <c r="AR15">
        <v>216</v>
      </c>
      <c r="AS15" s="32">
        <v>916</v>
      </c>
      <c r="AT15" s="32">
        <v>692</v>
      </c>
      <c r="AU15" s="32">
        <v>1270</v>
      </c>
      <c r="AV15" s="23">
        <f t="shared" si="5"/>
        <v>959.33333333333337</v>
      </c>
      <c r="AW15" s="33">
        <v>908</v>
      </c>
      <c r="AX15" s="33">
        <v>691</v>
      </c>
      <c r="AY15" s="33">
        <v>632</v>
      </c>
      <c r="AZ15" s="24">
        <f t="shared" si="3"/>
        <v>743.66666666666663</v>
      </c>
      <c r="BA15" s="31">
        <f t="shared" si="4"/>
        <v>851.5</v>
      </c>
    </row>
    <row r="16" spans="1:53" x14ac:dyDescent="0.25">
      <c r="A16" s="1" t="s">
        <v>44</v>
      </c>
      <c r="B16" s="12">
        <v>-5.4421768707482983</v>
      </c>
      <c r="C16" s="12">
        <v>-0.55423594615994887</v>
      </c>
      <c r="D16" s="12">
        <v>0.89342693044032728</v>
      </c>
      <c r="E16" s="1">
        <v>-1.6339869281045907</v>
      </c>
      <c r="F16" s="1">
        <v>-3.151862464183381</v>
      </c>
      <c r="G16" s="1">
        <v>9.1514143094841955</v>
      </c>
      <c r="H16" s="12">
        <v>-0.95108695652174902</v>
      </c>
      <c r="I16" s="12">
        <v>5.6569343065693403</v>
      </c>
      <c r="J16" s="12">
        <v>-2.2134387351778742</v>
      </c>
      <c r="K16" s="1">
        <v>0.20161290322580783</v>
      </c>
      <c r="L16" s="1">
        <v>1.3636363636363598</v>
      </c>
      <c r="M16" s="1">
        <v>-1.0766307789740353</v>
      </c>
      <c r="O16">
        <v>6</v>
      </c>
      <c r="P16">
        <v>168</v>
      </c>
      <c r="Q16" s="17">
        <v>1.26</v>
      </c>
      <c r="R16" s="17">
        <v>1.44</v>
      </c>
      <c r="S16" s="17">
        <v>0.63300000000000001</v>
      </c>
      <c r="T16" s="23">
        <f t="shared" si="0"/>
        <v>1.111</v>
      </c>
      <c r="U16">
        <v>17.2</v>
      </c>
      <c r="V16">
        <v>17.100000000000001</v>
      </c>
      <c r="W16">
        <v>10.8</v>
      </c>
      <c r="X16" s="24">
        <f t="shared" si="1"/>
        <v>15.033333333333331</v>
      </c>
      <c r="Y16" s="17">
        <v>465</v>
      </c>
      <c r="Z16" s="17">
        <v>426</v>
      </c>
      <c r="AA16" s="17">
        <v>487</v>
      </c>
      <c r="AB16" s="23">
        <f t="shared" si="2"/>
        <v>459.33333333333331</v>
      </c>
      <c r="AD16" s="1" t="s">
        <v>38</v>
      </c>
      <c r="AE16" s="26">
        <v>-2.0408163265306172</v>
      </c>
      <c r="AF16" s="26">
        <v>-2.6894865525672316</v>
      </c>
      <c r="AG16" s="26">
        <v>-1.0714285714285694</v>
      </c>
      <c r="AH16" s="26">
        <v>-0.64516129032257652</v>
      </c>
      <c r="AI16" s="26">
        <v>1.4285714285714306</v>
      </c>
      <c r="AJ16" s="26">
        <v>-0.99667774086377392</v>
      </c>
      <c r="AK16" s="1">
        <v>-1.4354066985645915</v>
      </c>
      <c r="AL16" s="1">
        <v>-2.6315789473684248</v>
      </c>
      <c r="AM16" s="1">
        <v>-2.1472392638036695</v>
      </c>
      <c r="AN16" s="1">
        <v>0</v>
      </c>
      <c r="AO16" s="1">
        <v>-3.225806451612911</v>
      </c>
      <c r="AP16" s="1">
        <v>-1.470588235294116</v>
      </c>
      <c r="AR16">
        <v>288</v>
      </c>
      <c r="AS16" s="32">
        <v>913</v>
      </c>
      <c r="AT16" s="32">
        <v>804</v>
      </c>
      <c r="AU16" s="32">
        <v>1610</v>
      </c>
      <c r="AV16" s="23">
        <f t="shared" si="5"/>
        <v>1109</v>
      </c>
      <c r="AW16" s="33">
        <v>981</v>
      </c>
      <c r="AX16" s="33">
        <v>637</v>
      </c>
      <c r="AY16" s="33">
        <v>657</v>
      </c>
      <c r="AZ16" s="24">
        <f t="shared" si="3"/>
        <v>758.33333333333337</v>
      </c>
      <c r="BA16" s="31">
        <f t="shared" si="4"/>
        <v>933.66666666666663</v>
      </c>
    </row>
    <row r="17" spans="1:53" x14ac:dyDescent="0.25">
      <c r="A17" s="1" t="s">
        <v>45</v>
      </c>
      <c r="B17" s="12">
        <v>-7.4829931972789154</v>
      </c>
      <c r="C17" s="12">
        <v>-1.346001583531276</v>
      </c>
      <c r="D17" s="12">
        <v>-0.19144862795150175</v>
      </c>
      <c r="E17" s="1">
        <v>-2.0697167755991188</v>
      </c>
      <c r="F17" s="1">
        <v>-5.2292263610315217</v>
      </c>
      <c r="G17" s="1">
        <v>5.8236272878535829</v>
      </c>
      <c r="H17" s="12">
        <v>-2.3097826086956559</v>
      </c>
      <c r="I17" s="12">
        <v>2.828467153284663</v>
      </c>
      <c r="J17" s="12">
        <v>-3.7154150197628439</v>
      </c>
      <c r="K17" s="1">
        <v>-0.90725806451612812</v>
      </c>
      <c r="L17" s="1">
        <v>-0.34090909090909349</v>
      </c>
      <c r="M17" s="1">
        <v>-2.21659278024066</v>
      </c>
      <c r="O17">
        <v>7</v>
      </c>
      <c r="P17">
        <v>192</v>
      </c>
      <c r="Q17" s="17">
        <v>1.28</v>
      </c>
      <c r="R17" s="17">
        <v>1.17</v>
      </c>
      <c r="S17" s="17">
        <v>0.56100000000000005</v>
      </c>
      <c r="T17" s="23">
        <f t="shared" si="0"/>
        <v>1.0036666666666667</v>
      </c>
      <c r="U17">
        <v>18.5</v>
      </c>
      <c r="V17">
        <v>18.399999999999999</v>
      </c>
      <c r="W17">
        <v>12.8</v>
      </c>
      <c r="X17" s="24">
        <f t="shared" si="1"/>
        <v>16.566666666666666</v>
      </c>
      <c r="Y17" s="17">
        <v>495</v>
      </c>
      <c r="Z17" s="17">
        <v>549</v>
      </c>
      <c r="AA17" s="17">
        <v>453</v>
      </c>
      <c r="AB17" s="23">
        <f t="shared" si="2"/>
        <v>499</v>
      </c>
      <c r="AD17" s="1" t="s">
        <v>39</v>
      </c>
      <c r="AE17" s="26">
        <v>-1.0204081632653015</v>
      </c>
      <c r="AF17" s="26">
        <v>-2.6894865525672316</v>
      </c>
      <c r="AG17" s="26">
        <v>-0.7142857142857082</v>
      </c>
      <c r="AH17" s="26">
        <v>0.32258064516128115</v>
      </c>
      <c r="AI17" s="26">
        <v>3.1428571428571388</v>
      </c>
      <c r="AJ17" s="26">
        <v>-1.3289036544850461</v>
      </c>
      <c r="AK17" s="1">
        <v>-0.71770334928227442</v>
      </c>
      <c r="AL17" s="1">
        <v>-1.6447368421052602</v>
      </c>
      <c r="AM17" s="1">
        <v>-2.1472392638036695</v>
      </c>
      <c r="AN17" s="1">
        <v>-0.29498525073746862</v>
      </c>
      <c r="AO17" s="1">
        <v>-2.6392961876832857</v>
      </c>
      <c r="AP17" s="1">
        <v>-1.764705882352942</v>
      </c>
      <c r="AR17">
        <v>336</v>
      </c>
      <c r="AS17" s="32">
        <v>1080</v>
      </c>
      <c r="AT17" s="32">
        <v>716</v>
      </c>
      <c r="AU17" s="32">
        <v>1460</v>
      </c>
      <c r="AV17" s="23">
        <f t="shared" si="5"/>
        <v>1085.3333333333333</v>
      </c>
      <c r="AW17" s="33">
        <v>998</v>
      </c>
      <c r="AX17" s="33">
        <v>719</v>
      </c>
      <c r="AY17" s="33">
        <v>913</v>
      </c>
      <c r="AZ17" s="24">
        <f t="shared" si="3"/>
        <v>876.66666666666663</v>
      </c>
      <c r="BA17" s="31">
        <f t="shared" si="4"/>
        <v>981</v>
      </c>
    </row>
    <row r="18" spans="1:53" x14ac:dyDescent="0.25">
      <c r="A18" s="1" t="s">
        <v>46</v>
      </c>
      <c r="B18" s="12">
        <v>-9.183673469387756</v>
      </c>
      <c r="C18" s="12">
        <v>-2.2961203483768884</v>
      </c>
      <c r="D18" s="12">
        <v>-1.0210593490746618</v>
      </c>
      <c r="E18" s="1">
        <v>-4.9019607843137294</v>
      </c>
      <c r="F18" s="1">
        <v>-6.8767908309455663</v>
      </c>
      <c r="G18" s="1">
        <v>7.9034941763727176</v>
      </c>
      <c r="H18" s="12">
        <v>-2.8532608695652186</v>
      </c>
      <c r="I18" s="12">
        <v>1.2773722627737101</v>
      </c>
      <c r="J18" s="12">
        <v>-3.4782608695652186</v>
      </c>
      <c r="K18" s="1">
        <v>-1.2096774193548328</v>
      </c>
      <c r="L18" s="1">
        <v>-0.22727272727274794</v>
      </c>
      <c r="M18" s="1">
        <v>-1.4566181127295721</v>
      </c>
      <c r="O18">
        <v>10</v>
      </c>
      <c r="P18">
        <v>264</v>
      </c>
      <c r="Q18" s="17">
        <v>1.02</v>
      </c>
      <c r="R18" s="17">
        <v>0.64100000000000001</v>
      </c>
      <c r="S18" s="17">
        <v>0.996</v>
      </c>
      <c r="T18" s="23">
        <f t="shared" si="0"/>
        <v>0.88566666666666671</v>
      </c>
      <c r="U18">
        <v>20.6</v>
      </c>
      <c r="V18">
        <v>19</v>
      </c>
      <c r="W18">
        <v>11.2</v>
      </c>
      <c r="X18" s="24">
        <f t="shared" si="1"/>
        <v>16.933333333333334</v>
      </c>
      <c r="Y18" s="17">
        <v>507</v>
      </c>
      <c r="Z18" s="17">
        <v>561</v>
      </c>
      <c r="AA18" s="17">
        <v>549</v>
      </c>
      <c r="AB18" s="23">
        <f t="shared" si="2"/>
        <v>539</v>
      </c>
      <c r="AD18" s="1" t="s">
        <v>40</v>
      </c>
      <c r="AE18" s="26">
        <v>-2.0408163265306172</v>
      </c>
      <c r="AF18" s="26">
        <v>-4.156479217603902</v>
      </c>
      <c r="AG18" s="26">
        <v>0.71428571428572241</v>
      </c>
      <c r="AH18" s="26">
        <v>-0.64516129032257652</v>
      </c>
      <c r="AI18" s="26">
        <v>1.4285714285714306</v>
      </c>
      <c r="AJ18" s="26">
        <v>-2.6578073089700922</v>
      </c>
      <c r="AK18" s="1">
        <v>-1.1961722488038191</v>
      </c>
      <c r="AL18" s="1">
        <v>-2.9605263157894797</v>
      </c>
      <c r="AM18" s="1">
        <v>-3.6809815950920211</v>
      </c>
      <c r="AN18" s="1">
        <v>-0.58997050147492303</v>
      </c>
      <c r="AO18" s="1">
        <v>-3.5190615835777237</v>
      </c>
      <c r="AP18" s="1">
        <v>-2.3529411764705799</v>
      </c>
      <c r="AR18">
        <v>338</v>
      </c>
      <c r="AS18" s="32">
        <v>1280</v>
      </c>
      <c r="AT18" s="32">
        <v>864</v>
      </c>
      <c r="AU18" s="32">
        <v>1750</v>
      </c>
      <c r="AV18" s="23">
        <f t="shared" si="5"/>
        <v>1298</v>
      </c>
      <c r="AW18" s="33">
        <v>1070</v>
      </c>
      <c r="AX18" s="33">
        <v>821</v>
      </c>
      <c r="AY18" s="33">
        <v>833</v>
      </c>
      <c r="AZ18" s="24">
        <f t="shared" si="3"/>
        <v>908</v>
      </c>
      <c r="BA18" s="31">
        <f t="shared" si="4"/>
        <v>1103</v>
      </c>
    </row>
    <row r="19" spans="1:53" x14ac:dyDescent="0.25">
      <c r="A19" s="1" t="s">
        <v>47</v>
      </c>
      <c r="B19" s="12">
        <v>-4.7619047619047592</v>
      </c>
      <c r="C19" s="12">
        <v>-1.1876484560570191</v>
      </c>
      <c r="D19" s="12">
        <v>0.76579451180599278</v>
      </c>
      <c r="E19" s="1">
        <v>-5.7734204793028283</v>
      </c>
      <c r="F19" s="1">
        <v>-9.240687679083095</v>
      </c>
      <c r="G19" s="1">
        <v>7.4043261231281292</v>
      </c>
      <c r="H19" s="12">
        <v>-9.6467391304347814</v>
      </c>
      <c r="I19" s="12">
        <v>0.4562043795620383</v>
      </c>
      <c r="J19" s="12">
        <v>-4.7430830039525773</v>
      </c>
      <c r="K19" s="1">
        <v>-1.7137096774193594</v>
      </c>
      <c r="L19" s="1">
        <v>0.79545454545451832</v>
      </c>
      <c r="M19" s="1">
        <v>-1.0132995566814316</v>
      </c>
      <c r="O19">
        <v>10</v>
      </c>
      <c r="P19">
        <v>265</v>
      </c>
      <c r="Q19" s="17">
        <v>1.0900000000000001</v>
      </c>
      <c r="R19" s="17">
        <v>0.56100000000000005</v>
      </c>
      <c r="S19" s="17">
        <v>0.83</v>
      </c>
      <c r="T19" s="23">
        <f t="shared" si="0"/>
        <v>0.82700000000000007</v>
      </c>
      <c r="U19">
        <v>19.5</v>
      </c>
      <c r="V19">
        <v>21.2</v>
      </c>
      <c r="W19">
        <v>10.8</v>
      </c>
      <c r="X19" s="24">
        <f t="shared" si="1"/>
        <v>17.166666666666668</v>
      </c>
      <c r="Y19" s="17">
        <v>487</v>
      </c>
      <c r="Z19" s="17">
        <v>439</v>
      </c>
      <c r="AA19" s="17">
        <v>528</v>
      </c>
      <c r="AB19" s="23">
        <f t="shared" si="2"/>
        <v>484.66666666666669</v>
      </c>
      <c r="AD19" s="1" t="s">
        <v>41</v>
      </c>
      <c r="AE19" s="26">
        <v>-2.0408163265306172</v>
      </c>
      <c r="AF19" s="26">
        <v>-3.4229828850855739</v>
      </c>
      <c r="AG19" s="26">
        <v>-1.0714285714285694</v>
      </c>
      <c r="AH19" s="26">
        <v>0</v>
      </c>
      <c r="AI19" s="26">
        <v>1.4285714285714306</v>
      </c>
      <c r="AJ19" s="26">
        <v>-1.6611295681063041</v>
      </c>
      <c r="AK19" s="1">
        <v>-2.3923444976076524</v>
      </c>
      <c r="AL19" s="1">
        <v>-2.6315789473684248</v>
      </c>
      <c r="AM19" s="1">
        <v>-3.0674846625766747</v>
      </c>
      <c r="AN19" s="1">
        <v>-0.29498525073746862</v>
      </c>
      <c r="AO19" s="1">
        <v>-3.225806451612911</v>
      </c>
      <c r="AP19" s="1">
        <v>-2.941176470588232</v>
      </c>
      <c r="AR19">
        <v>341</v>
      </c>
      <c r="AS19" s="32">
        <v>1730</v>
      </c>
      <c r="AT19" s="32">
        <v>1350</v>
      </c>
      <c r="AU19" s="32">
        <v>1870</v>
      </c>
      <c r="AV19" s="23">
        <f t="shared" si="5"/>
        <v>1650</v>
      </c>
      <c r="AW19" s="33">
        <v>1430</v>
      </c>
      <c r="AX19" s="33">
        <v>891</v>
      </c>
      <c r="AY19" s="33">
        <v>979</v>
      </c>
      <c r="AZ19" s="24">
        <f t="shared" si="3"/>
        <v>1100</v>
      </c>
      <c r="BA19" s="31">
        <f t="shared" si="4"/>
        <v>1375</v>
      </c>
    </row>
    <row r="20" spans="1:53" x14ac:dyDescent="0.25">
      <c r="A20" s="1" t="s">
        <v>48</v>
      </c>
      <c r="B20" s="12">
        <v>-9.2970521541950149</v>
      </c>
      <c r="C20" s="12">
        <v>-1.346001583531276</v>
      </c>
      <c r="D20" s="12">
        <v>0.255264837268669</v>
      </c>
      <c r="E20" s="1">
        <v>-5.1198257080609864</v>
      </c>
      <c r="F20" s="1">
        <v>-11.031518624641834</v>
      </c>
      <c r="G20" s="1">
        <v>5.1580698835274603</v>
      </c>
      <c r="H20" s="12">
        <v>-3.8043478260869676</v>
      </c>
      <c r="I20" s="12">
        <v>1.1861313868613053</v>
      </c>
      <c r="J20" s="12">
        <v>-3.6363636363636402</v>
      </c>
      <c r="K20" s="1">
        <v>-2.0161290322580498</v>
      </c>
      <c r="L20" s="1">
        <v>1.2499999999999858</v>
      </c>
      <c r="M20" s="1">
        <v>6.3331222292589473E-2</v>
      </c>
      <c r="O20">
        <v>10</v>
      </c>
      <c r="P20">
        <v>266</v>
      </c>
      <c r="Q20" s="17">
        <v>1.23</v>
      </c>
      <c r="R20" s="17">
        <v>0.55400000000000005</v>
      </c>
      <c r="S20" s="17">
        <v>0.84399999999999997</v>
      </c>
      <c r="T20" s="23">
        <f t="shared" si="0"/>
        <v>0.876</v>
      </c>
      <c r="U20">
        <v>18.2</v>
      </c>
      <c r="V20">
        <v>17.600000000000001</v>
      </c>
      <c r="W20">
        <v>11.8</v>
      </c>
      <c r="X20" s="24">
        <f t="shared" si="1"/>
        <v>15.866666666666665</v>
      </c>
      <c r="Y20" s="17">
        <v>472</v>
      </c>
      <c r="Z20" s="17">
        <v>472</v>
      </c>
      <c r="AA20" s="17">
        <v>576</v>
      </c>
      <c r="AB20" s="23">
        <f t="shared" si="2"/>
        <v>506.66666666666669</v>
      </c>
      <c r="AD20" s="1" t="s">
        <v>42</v>
      </c>
      <c r="AE20" s="26">
        <v>-1.7006802721088405</v>
      </c>
      <c r="AF20" s="26">
        <v>-2.9339853300733409</v>
      </c>
      <c r="AG20" s="26">
        <v>-0.7142857142857082</v>
      </c>
      <c r="AH20" s="26">
        <v>-0.96774193548387188</v>
      </c>
      <c r="AI20" s="26">
        <v>1.1428571428571388</v>
      </c>
      <c r="AJ20" s="26">
        <v>-1.6611295681063041</v>
      </c>
      <c r="AK20" s="1">
        <v>-2.6315789473684106</v>
      </c>
      <c r="AL20" s="1">
        <v>-0.65789473684210975</v>
      </c>
      <c r="AM20" s="1">
        <v>-2.7607361963190158</v>
      </c>
      <c r="AN20" s="1">
        <v>-0.29498525073746862</v>
      </c>
      <c r="AO20" s="1">
        <v>-1.7595307917888618</v>
      </c>
      <c r="AP20" s="1">
        <v>-2.058823529411768</v>
      </c>
      <c r="AR20">
        <v>344</v>
      </c>
      <c r="AS20" s="32">
        <v>1610</v>
      </c>
      <c r="AT20" s="32">
        <v>1500</v>
      </c>
      <c r="AU20" s="32">
        <v>2240</v>
      </c>
      <c r="AV20" s="23">
        <f t="shared" si="5"/>
        <v>1783.3333333333333</v>
      </c>
      <c r="AW20" s="33">
        <v>1870</v>
      </c>
      <c r="AX20" s="33">
        <v>1320</v>
      </c>
      <c r="AY20" s="33">
        <v>1270</v>
      </c>
      <c r="AZ20" s="24">
        <f t="shared" si="3"/>
        <v>1486.6666666666667</v>
      </c>
      <c r="BA20" s="31">
        <f t="shared" si="4"/>
        <v>1635</v>
      </c>
    </row>
    <row r="21" spans="1:53" x14ac:dyDescent="0.25">
      <c r="O21">
        <v>10</v>
      </c>
      <c r="P21">
        <v>268</v>
      </c>
      <c r="Q21" s="17">
        <v>1.29</v>
      </c>
      <c r="R21" s="17">
        <v>0.68799999999999994</v>
      </c>
      <c r="S21" s="17">
        <v>0.88800000000000001</v>
      </c>
      <c r="T21" s="23">
        <f t="shared" si="0"/>
        <v>0.95533333333333337</v>
      </c>
      <c r="U21">
        <v>22.6</v>
      </c>
      <c r="V21">
        <v>21.5</v>
      </c>
      <c r="W21">
        <v>13.1</v>
      </c>
      <c r="X21" s="24">
        <f t="shared" si="1"/>
        <v>19.066666666666666</v>
      </c>
      <c r="Y21" s="17">
        <v>648</v>
      </c>
      <c r="Z21" s="17">
        <v>441</v>
      </c>
      <c r="AA21" s="17">
        <v>843</v>
      </c>
      <c r="AB21" s="23">
        <f t="shared" si="2"/>
        <v>644</v>
      </c>
      <c r="AD21" s="1" t="s">
        <v>43</v>
      </c>
      <c r="AE21" s="26">
        <v>-3.0612244897959187</v>
      </c>
      <c r="AF21" s="26">
        <v>-4.4009779951100256</v>
      </c>
      <c r="AG21" s="26">
        <v>-2.1428571428571388</v>
      </c>
      <c r="AH21" s="26">
        <v>-1.2903225806451672</v>
      </c>
      <c r="AI21" s="26">
        <v>0.2857142857142918</v>
      </c>
      <c r="AJ21" s="26">
        <v>-2.6578073089700922</v>
      </c>
      <c r="AK21" s="1">
        <v>-19.138755980861234</v>
      </c>
      <c r="AL21" s="1">
        <v>-2.6315789473684248</v>
      </c>
      <c r="AM21" s="1">
        <v>-3.3742331288343479</v>
      </c>
      <c r="AN21" s="1">
        <v>-0.88495575221239164</v>
      </c>
      <c r="AO21" s="1">
        <v>-2.9325513196480983</v>
      </c>
      <c r="AP21" s="1">
        <v>-3.529411764705884</v>
      </c>
      <c r="AR21">
        <v>360</v>
      </c>
      <c r="AS21" s="32">
        <v>873</v>
      </c>
      <c r="AT21" s="32">
        <v>847</v>
      </c>
      <c r="AU21" s="32">
        <v>1240</v>
      </c>
      <c r="AV21" s="23">
        <f t="shared" si="5"/>
        <v>986.66666666666663</v>
      </c>
      <c r="AW21" s="33">
        <v>1090</v>
      </c>
      <c r="AX21" s="33">
        <v>752</v>
      </c>
      <c r="AY21" s="33">
        <v>700</v>
      </c>
      <c r="AZ21" s="24">
        <f t="shared" si="3"/>
        <v>847.33333333333337</v>
      </c>
      <c r="BA21" s="31">
        <f t="shared" si="4"/>
        <v>917</v>
      </c>
    </row>
    <row r="22" spans="1:53" x14ac:dyDescent="0.25">
      <c r="O22">
        <v>10</v>
      </c>
      <c r="P22">
        <v>270</v>
      </c>
      <c r="Q22" s="17">
        <v>1.43</v>
      </c>
      <c r="R22" s="17">
        <v>1.51</v>
      </c>
      <c r="S22" s="17">
        <v>1.01</v>
      </c>
      <c r="T22" s="23">
        <f t="shared" si="0"/>
        <v>1.3166666666666667</v>
      </c>
      <c r="U22">
        <v>28.6</v>
      </c>
      <c r="V22">
        <v>25.2</v>
      </c>
      <c r="W22">
        <v>15.2</v>
      </c>
      <c r="X22" s="24">
        <f t="shared" si="1"/>
        <v>23</v>
      </c>
      <c r="Y22" s="17">
        <v>1000</v>
      </c>
      <c r="Z22" s="17">
        <v>471</v>
      </c>
      <c r="AA22" s="17">
        <v>1060</v>
      </c>
      <c r="AB22" s="23">
        <f t="shared" si="2"/>
        <v>843.66666666666663</v>
      </c>
      <c r="AD22" s="1" t="s">
        <v>44</v>
      </c>
      <c r="AE22" s="26">
        <v>-2.0408163265306172</v>
      </c>
      <c r="AF22" s="26">
        <v>-2.9339853300733409</v>
      </c>
      <c r="AG22" s="26">
        <v>-0.7142857142857082</v>
      </c>
      <c r="AH22" s="26">
        <v>0.32258064516128115</v>
      </c>
      <c r="AI22" s="26">
        <v>0.8571428571428612</v>
      </c>
      <c r="AJ22" s="26">
        <v>-1.9933554817275621</v>
      </c>
      <c r="AK22" s="1">
        <v>-0.95693779904307519</v>
      </c>
      <c r="AL22" s="1">
        <v>-0.32894736842105488</v>
      </c>
      <c r="AM22" s="1">
        <v>-0.92024539877300526</v>
      </c>
      <c r="AN22" s="1">
        <v>0.29498525073745441</v>
      </c>
      <c r="AO22" s="1">
        <v>-0.87976539589443803</v>
      </c>
      <c r="AP22" s="1">
        <v>-1.470588235294116</v>
      </c>
      <c r="AR22">
        <v>432</v>
      </c>
      <c r="AS22" s="32">
        <v>78.099999999999994</v>
      </c>
      <c r="AT22" s="32">
        <v>73.400000000000006</v>
      </c>
      <c r="AU22" s="32">
        <v>235</v>
      </c>
      <c r="AV22" s="23">
        <f>AVERAGE(AS22:AU22)</f>
        <v>128.83333333333334</v>
      </c>
      <c r="AW22" s="33">
        <v>195</v>
      </c>
      <c r="AX22" s="33">
        <v>80</v>
      </c>
      <c r="AY22" s="33">
        <v>115</v>
      </c>
      <c r="AZ22" s="24">
        <f>AVERAGE(AW22:AY22)</f>
        <v>130</v>
      </c>
      <c r="BA22" s="31">
        <f>AVERAGE(AS22:AU22,AW22:AY22)</f>
        <v>129.41666666666666</v>
      </c>
    </row>
    <row r="23" spans="1:53" x14ac:dyDescent="0.25">
      <c r="O23">
        <v>10</v>
      </c>
      <c r="P23">
        <v>272</v>
      </c>
      <c r="Q23" s="17">
        <v>2.78</v>
      </c>
      <c r="R23" s="17">
        <v>2.04</v>
      </c>
      <c r="S23" s="17">
        <v>1.26</v>
      </c>
      <c r="T23" s="23">
        <f t="shared" si="0"/>
        <v>2.0266666666666668</v>
      </c>
      <c r="U23">
        <v>32.1</v>
      </c>
      <c r="V23">
        <v>22.5</v>
      </c>
      <c r="W23">
        <v>18.7</v>
      </c>
      <c r="X23" s="24">
        <f t="shared" si="1"/>
        <v>24.433333333333334</v>
      </c>
      <c r="Y23" s="17">
        <v>1130</v>
      </c>
      <c r="Z23" s="17">
        <v>858</v>
      </c>
      <c r="AA23" s="17">
        <v>1070</v>
      </c>
      <c r="AB23" s="23">
        <f t="shared" si="2"/>
        <v>1019.3333333333334</v>
      </c>
      <c r="AD23" s="1" t="s">
        <v>45</v>
      </c>
      <c r="AE23" s="26">
        <v>-1.0204081632653015</v>
      </c>
      <c r="AF23" s="26">
        <v>-2.9339853300733409</v>
      </c>
      <c r="AG23" s="26">
        <v>-1.0714285714285694</v>
      </c>
      <c r="AH23" s="26">
        <v>1.6129032258064484</v>
      </c>
      <c r="AI23" s="26">
        <v>1.4285714285714306</v>
      </c>
      <c r="AJ23" s="26">
        <v>0</v>
      </c>
      <c r="AK23" s="1">
        <v>-1.4354066985645915</v>
      </c>
      <c r="AL23" s="1">
        <v>-0.65789473684210975</v>
      </c>
      <c r="AM23" s="1">
        <v>-1.5337423312883374</v>
      </c>
      <c r="AN23" s="1">
        <v>-0.29498525073746862</v>
      </c>
      <c r="AO23" s="1">
        <v>-1.7595307917888618</v>
      </c>
      <c r="AP23" s="1">
        <v>-0.58823529411763786</v>
      </c>
    </row>
    <row r="24" spans="1:53" x14ac:dyDescent="0.25">
      <c r="O24">
        <v>10</v>
      </c>
      <c r="P24">
        <v>288</v>
      </c>
      <c r="Q24" s="17">
        <v>4.6500000000000004</v>
      </c>
      <c r="R24" s="17">
        <v>0.83199999999999996</v>
      </c>
      <c r="S24" s="17">
        <v>0.90800000000000003</v>
      </c>
      <c r="T24" s="23">
        <f t="shared" si="0"/>
        <v>2.1300000000000003</v>
      </c>
      <c r="U24">
        <v>25.4</v>
      </c>
      <c r="V24">
        <v>14.7</v>
      </c>
      <c r="W24">
        <v>12.8</v>
      </c>
      <c r="X24" s="24">
        <f t="shared" si="1"/>
        <v>17.633333333333329</v>
      </c>
      <c r="Y24" s="17">
        <v>588</v>
      </c>
      <c r="Z24" s="17">
        <v>651</v>
      </c>
      <c r="AA24" s="17">
        <v>645</v>
      </c>
      <c r="AB24" s="23">
        <f>AVERAGE(Y24:AA24)</f>
        <v>628</v>
      </c>
      <c r="AD24" s="1" t="s">
        <v>71</v>
      </c>
      <c r="AE24" s="26">
        <v>-2.0408163265306172</v>
      </c>
      <c r="AF24" s="26">
        <v>-0.73349633251834234</v>
      </c>
      <c r="AG24" s="26">
        <v>-2.5</v>
      </c>
      <c r="AH24" s="26">
        <v>-7.0967741935483843</v>
      </c>
      <c r="AI24" s="26">
        <v>2.5714285714285694</v>
      </c>
      <c r="AJ24" s="26">
        <v>-4.9833887043189264</v>
      </c>
      <c r="AK24" s="1">
        <v>-0.95693779904307519</v>
      </c>
      <c r="AL24" s="1">
        <v>1.6447368421052602</v>
      </c>
      <c r="AM24" s="1">
        <v>-1.8404907975460105</v>
      </c>
      <c r="AN24" s="1">
        <v>0.29498525073745441</v>
      </c>
      <c r="AO24" s="1">
        <v>-3.8123167155425222</v>
      </c>
      <c r="AP24" s="1">
        <v>-0.29411764705882604</v>
      </c>
    </row>
    <row r="25" spans="1:53" x14ac:dyDescent="0.25">
      <c r="AD25" s="1" t="s">
        <v>72</v>
      </c>
      <c r="AE25" s="26">
        <v>-0.34013605442176242</v>
      </c>
      <c r="AF25" s="26">
        <v>1.7114914425427941</v>
      </c>
      <c r="AG25" s="26">
        <v>5.3571428571428612</v>
      </c>
      <c r="AH25" s="26">
        <v>5.1612903225806406</v>
      </c>
      <c r="AI25" s="26">
        <v>2.8571428571428612</v>
      </c>
      <c r="AJ25" s="26">
        <v>1.9933554817275763</v>
      </c>
      <c r="AK25" s="1">
        <v>-0.95693779904307519</v>
      </c>
      <c r="AL25" s="1">
        <v>5.9210526315789451</v>
      </c>
      <c r="AM25" s="1">
        <v>3.6809815950920353</v>
      </c>
      <c r="AN25" s="1">
        <v>4.424778761061944</v>
      </c>
      <c r="AO25" s="1">
        <v>0</v>
      </c>
      <c r="AP25" s="1">
        <v>-2.058823529411768</v>
      </c>
    </row>
  </sheetData>
  <mergeCells count="3">
    <mergeCell ref="A1:M1"/>
    <mergeCell ref="O1:AB1"/>
    <mergeCell ref="AD1:AP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Data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Henze, Anne [JANBE NON-J&amp;J]</cp:lastModifiedBy>
  <dcterms:created xsi:type="dcterms:W3CDTF">2018-03-28T09:55:33Z</dcterms:created>
  <dcterms:modified xsi:type="dcterms:W3CDTF">2022-12-21T23:02:12Z</dcterms:modified>
</cp:coreProperties>
</file>